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xi/Desktop/PMDD/2021Jan/supp/Supplementary Tables/"/>
    </mc:Choice>
  </mc:AlternateContent>
  <xr:revisionPtr revIDLastSave="0" documentId="13_ncr:1_{3BA500A6-760A-2F43-B65D-A0EA3445B37F}" xr6:coauthVersionLast="43" xr6:coauthVersionMax="43" xr10:uidLastSave="{00000000-0000-0000-0000-000000000000}"/>
  <bookViews>
    <workbookView xWindow="80" yWindow="460" windowWidth="25440" windowHeight="14520" xr2:uid="{00000000-000D-0000-FFFF-FFFF00000000}"/>
  </bookViews>
  <sheets>
    <sheet name="No_frqCNV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3" i="1" l="1"/>
  <c r="J13" i="1"/>
  <c r="I13" i="1"/>
  <c r="H13" i="1"/>
  <c r="G13" i="1"/>
  <c r="F13" i="1"/>
  <c r="E13" i="1"/>
  <c r="D13" i="1"/>
  <c r="C13" i="1"/>
  <c r="B13" i="1"/>
  <c r="K10" i="1"/>
  <c r="J10" i="1"/>
  <c r="I10" i="1"/>
  <c r="H10" i="1"/>
  <c r="G10" i="1"/>
  <c r="F10" i="1"/>
  <c r="E10" i="1"/>
  <c r="D10" i="1"/>
  <c r="C10" i="1"/>
  <c r="B10" i="1"/>
  <c r="C7" i="1"/>
  <c r="D7" i="1"/>
  <c r="E7" i="1"/>
  <c r="F7" i="1"/>
  <c r="G7" i="1"/>
  <c r="H7" i="1"/>
  <c r="I7" i="1"/>
  <c r="J7" i="1"/>
  <c r="K7" i="1"/>
  <c r="B7" i="1"/>
</calcChain>
</file>

<file path=xl/sharedStrings.xml><?xml version="1.0" encoding="utf-8"?>
<sst xmlns="http://schemas.openxmlformats.org/spreadsheetml/2006/main" count="42" uniqueCount="28">
  <si>
    <t>Compared group</t>
  </si>
  <si>
    <t>50-kb</t>
  </si>
  <si>
    <t>100-kb</t>
  </si>
  <si>
    <t>150-kb</t>
  </si>
  <si>
    <t>200-kb</t>
  </si>
  <si>
    <t>250-kb</t>
  </si>
  <si>
    <t>300-kb</t>
  </si>
  <si>
    <t>350-kb</t>
  </si>
  <si>
    <t>400-kb</t>
  </si>
  <si>
    <t>450-kb</t>
  </si>
  <si>
    <t>500-kb</t>
  </si>
  <si>
    <t>No. of frequency-based CNV features</t>
  </si>
  <si>
    <t>P-vs-C</t>
  </si>
  <si>
    <t>Average D-vs-C</t>
  </si>
  <si>
    <t>Average V-vs-C</t>
  </si>
  <si>
    <t>Average D-vs-V</t>
  </si>
  <si>
    <r>
      <t>D</t>
    </r>
    <r>
      <rPr>
        <vertAlign val="subscript"/>
        <sz val="12"/>
        <color theme="1"/>
        <rFont val="Times Roman"/>
      </rPr>
      <t>G</t>
    </r>
    <r>
      <rPr>
        <sz val="12"/>
        <color theme="1"/>
        <rFont val="Times Roman"/>
      </rPr>
      <t>-vs-C</t>
    </r>
  </si>
  <si>
    <r>
      <t>D</t>
    </r>
    <r>
      <rPr>
        <vertAlign val="subscript"/>
        <sz val="12"/>
        <color theme="1"/>
        <rFont val="Times Roman"/>
      </rPr>
      <t>L</t>
    </r>
    <r>
      <rPr>
        <sz val="12"/>
        <color theme="1"/>
        <rFont val="Times Roman"/>
      </rPr>
      <t>-vs-C</t>
    </r>
  </si>
  <si>
    <r>
      <t>V</t>
    </r>
    <r>
      <rPr>
        <vertAlign val="subscript"/>
        <sz val="12"/>
        <color rgb="FF000000"/>
        <rFont val="Times Roman"/>
      </rPr>
      <t>G</t>
    </r>
    <r>
      <rPr>
        <sz val="12"/>
        <color rgb="FF000000"/>
        <rFont val="Times Roman"/>
      </rPr>
      <t>-vs-C</t>
    </r>
  </si>
  <si>
    <r>
      <t>V</t>
    </r>
    <r>
      <rPr>
        <vertAlign val="subscript"/>
        <sz val="12"/>
        <color rgb="FF000000"/>
        <rFont val="Times Roman"/>
      </rPr>
      <t>L</t>
    </r>
    <r>
      <rPr>
        <sz val="12"/>
        <color rgb="FF000000"/>
        <rFont val="Times Roman"/>
      </rPr>
      <t>-vs-C</t>
    </r>
  </si>
  <si>
    <r>
      <t>D</t>
    </r>
    <r>
      <rPr>
        <vertAlign val="subscript"/>
        <sz val="12"/>
        <color rgb="FF000000"/>
        <rFont val="Times Roman"/>
      </rPr>
      <t>G</t>
    </r>
    <r>
      <rPr>
        <sz val="12"/>
        <color rgb="FF000000"/>
        <rFont val="Times Roman"/>
      </rPr>
      <t>-vs-V</t>
    </r>
    <r>
      <rPr>
        <vertAlign val="subscript"/>
        <sz val="12"/>
        <color rgb="FF000000"/>
        <rFont val="Times New Roman"/>
        <family val="1"/>
      </rPr>
      <t>G</t>
    </r>
  </si>
  <si>
    <r>
      <t>D</t>
    </r>
    <r>
      <rPr>
        <vertAlign val="subscript"/>
        <sz val="12"/>
        <color rgb="FF000000"/>
        <rFont val="Times Roman"/>
      </rPr>
      <t>L</t>
    </r>
    <r>
      <rPr>
        <sz val="12"/>
        <color rgb="FF000000"/>
        <rFont val="Times Roman"/>
      </rPr>
      <t>-vs-V</t>
    </r>
    <r>
      <rPr>
        <vertAlign val="subscript"/>
        <sz val="12"/>
        <color rgb="FF000000"/>
        <rFont val="Times New Roman"/>
        <family val="1"/>
      </rPr>
      <t>L</t>
    </r>
  </si>
  <si>
    <t>Fold relative to P-vs-C</t>
  </si>
  <si>
    <t>Average fold</t>
  </si>
  <si>
    <t>Compared group*</t>
  </si>
  <si>
    <t>* The subscript ‘G’ and ‘L’ indicate sample groups clustered based on CNVG and CNVL in Figure 1 respectively.</t>
  </si>
  <si>
    <r>
      <rPr>
        <b/>
        <sz val="12"/>
        <color theme="1"/>
        <rFont val="Times Roman"/>
      </rPr>
      <t>Table S15.1</t>
    </r>
    <r>
      <rPr>
        <sz val="12"/>
        <color theme="1"/>
        <rFont val="Times Roman"/>
      </rPr>
      <t xml:space="preserve"> Genetic distance estimation for different pairs of C, P, D and V types based on number of frequency-based CNV features.</t>
    </r>
  </si>
  <si>
    <r>
      <rPr>
        <b/>
        <sz val="12"/>
        <color theme="1"/>
        <rFont val="Times Roman"/>
      </rPr>
      <t>Table S15.2</t>
    </r>
    <r>
      <rPr>
        <sz val="12"/>
        <color theme="1"/>
        <rFont val="Times Roman"/>
      </rPr>
      <t xml:space="preserve"> Fold of frequency-based CNV features of different comparisons relative to P-vs-C comparis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Roman"/>
    </font>
    <font>
      <sz val="12"/>
      <color rgb="FFFF0000"/>
      <name val="Times Roman"/>
    </font>
    <font>
      <b/>
      <sz val="12"/>
      <color theme="1"/>
      <name val="Times Roman"/>
    </font>
    <font>
      <vertAlign val="subscript"/>
      <sz val="12"/>
      <color theme="1"/>
      <name val="Times Roman"/>
    </font>
    <font>
      <sz val="12"/>
      <color rgb="FF000000"/>
      <name val="Times Roman"/>
    </font>
    <font>
      <vertAlign val="subscript"/>
      <sz val="12"/>
      <color rgb="FF000000"/>
      <name val="Times Roman"/>
    </font>
    <font>
      <vertAlign val="subscript"/>
      <sz val="12"/>
      <color rgb="FF000000"/>
      <name val="Times New Roman"/>
      <family val="1"/>
    </font>
    <font>
      <b/>
      <sz val="12"/>
      <color theme="4"/>
      <name val="Times Roman"/>
    </font>
    <font>
      <sz val="12"/>
      <color theme="4"/>
      <name val="Calibri"/>
      <family val="2"/>
      <scheme val="minor"/>
    </font>
    <font>
      <sz val="12"/>
      <color theme="4"/>
      <name val="Times Roman"/>
    </font>
    <font>
      <b/>
      <sz val="12"/>
      <color rgb="FFFF0000"/>
      <name val="Times Roman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2" fontId="26" fillId="0" borderId="0" xfId="0" applyNumberFormat="1" applyFont="1" applyAlignment="1">
      <alignment horizontal="center"/>
    </xf>
    <xf numFmtId="0" fontId="26" fillId="0" borderId="0" xfId="0" applyFont="1" applyAlignment="1">
      <alignment horizontal="center"/>
    </xf>
    <xf numFmtId="2" fontId="27" fillId="0" borderId="0" xfId="0" applyNumberFormat="1" applyFont="1" applyAlignment="1">
      <alignment horizontal="center"/>
    </xf>
    <xf numFmtId="2" fontId="18" fillId="0" borderId="10" xfId="0" applyNumberFormat="1" applyFont="1" applyBorder="1" applyAlignment="1">
      <alignment horizontal="center" vertical="center"/>
    </xf>
    <xf numFmtId="2" fontId="27" fillId="0" borderId="10" xfId="0" applyNumberFormat="1" applyFont="1" applyBorder="1" applyAlignment="1">
      <alignment horizontal="center"/>
    </xf>
    <xf numFmtId="0" fontId="28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18" fillId="0" borderId="0" xfId="0" applyFont="1"/>
    <xf numFmtId="0" fontId="20" fillId="0" borderId="12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/>
    </xf>
    <xf numFmtId="0" fontId="25" fillId="0" borderId="12" xfId="0" applyFont="1" applyFill="1" applyBorder="1" applyAlignment="1">
      <alignment horizontal="center" vertical="center" wrapText="1"/>
    </xf>
    <xf numFmtId="0" fontId="25" fillId="0" borderId="10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8"/>
  <sheetViews>
    <sheetView tabSelected="1" zoomScale="110" zoomScaleNormal="110" workbookViewId="0"/>
  </sheetViews>
  <sheetFormatPr baseColWidth="10" defaultRowHeight="16"/>
  <cols>
    <col min="1" max="1" width="14.6640625" bestFit="1" customWidth="1"/>
    <col min="2" max="11" width="7.1640625" bestFit="1" customWidth="1"/>
    <col min="12" max="12" width="8.6640625" customWidth="1"/>
  </cols>
  <sheetData>
    <row r="1" spans="1:11">
      <c r="A1" s="15" t="s">
        <v>26</v>
      </c>
    </row>
    <row r="2" spans="1:11" ht="16" customHeight="1">
      <c r="A2" s="16" t="s">
        <v>24</v>
      </c>
      <c r="B2" s="18" t="s">
        <v>11</v>
      </c>
      <c r="C2" s="18"/>
      <c r="D2" s="18"/>
      <c r="E2" s="18"/>
      <c r="F2" s="18"/>
      <c r="G2" s="18"/>
      <c r="H2" s="18"/>
      <c r="I2" s="18"/>
      <c r="J2" s="18"/>
      <c r="K2" s="18"/>
    </row>
    <row r="3" spans="1:11" ht="21" customHeight="1">
      <c r="A3" s="17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</row>
    <row r="4" spans="1:11">
      <c r="A4" s="11" t="s">
        <v>12</v>
      </c>
      <c r="B4" s="12">
        <v>1394</v>
      </c>
      <c r="C4" s="12">
        <v>986</v>
      </c>
      <c r="D4" s="12">
        <v>683</v>
      </c>
      <c r="E4" s="12">
        <v>523</v>
      </c>
      <c r="F4" s="12">
        <v>481</v>
      </c>
      <c r="G4" s="12">
        <v>404</v>
      </c>
      <c r="H4" s="12">
        <v>336</v>
      </c>
      <c r="I4" s="12">
        <v>329</v>
      </c>
      <c r="J4" s="12">
        <v>243</v>
      </c>
      <c r="K4" s="12">
        <v>240</v>
      </c>
    </row>
    <row r="5" spans="1:11" ht="18">
      <c r="A5" s="1" t="s">
        <v>16</v>
      </c>
      <c r="B5" s="1">
        <v>3267</v>
      </c>
      <c r="C5" s="1">
        <v>2080</v>
      </c>
      <c r="D5" s="1">
        <v>1295</v>
      </c>
      <c r="E5" s="1">
        <v>982</v>
      </c>
      <c r="F5" s="1">
        <v>834</v>
      </c>
      <c r="G5" s="1">
        <v>676</v>
      </c>
      <c r="H5" s="1">
        <v>505</v>
      </c>
      <c r="I5" s="1">
        <v>493</v>
      </c>
      <c r="J5" s="1">
        <v>382</v>
      </c>
      <c r="K5" s="1">
        <v>360</v>
      </c>
    </row>
    <row r="6" spans="1:11" ht="18">
      <c r="A6" s="1" t="s">
        <v>17</v>
      </c>
      <c r="B6" s="1">
        <v>3267</v>
      </c>
      <c r="C6" s="1">
        <v>1922</v>
      </c>
      <c r="D6" s="1">
        <v>1278</v>
      </c>
      <c r="E6" s="1">
        <v>977</v>
      </c>
      <c r="F6" s="1">
        <v>800</v>
      </c>
      <c r="G6" s="1">
        <v>683</v>
      </c>
      <c r="H6" s="1">
        <v>497</v>
      </c>
      <c r="I6" s="1">
        <v>509</v>
      </c>
      <c r="J6" s="1">
        <v>402</v>
      </c>
      <c r="K6" s="1">
        <v>367</v>
      </c>
    </row>
    <row r="7" spans="1:11">
      <c r="A7" s="11" t="s">
        <v>13</v>
      </c>
      <c r="B7" s="12">
        <f>AVERAGE(B5,B6)</f>
        <v>3267</v>
      </c>
      <c r="C7" s="12">
        <f t="shared" ref="C7:K7" si="0">AVERAGE(C5,C6)</f>
        <v>2001</v>
      </c>
      <c r="D7" s="12">
        <f t="shared" si="0"/>
        <v>1286.5</v>
      </c>
      <c r="E7" s="12">
        <f t="shared" si="0"/>
        <v>979.5</v>
      </c>
      <c r="F7" s="12">
        <f t="shared" si="0"/>
        <v>817</v>
      </c>
      <c r="G7" s="12">
        <f t="shared" si="0"/>
        <v>679.5</v>
      </c>
      <c r="H7" s="12">
        <f t="shared" si="0"/>
        <v>501</v>
      </c>
      <c r="I7" s="12">
        <f t="shared" si="0"/>
        <v>501</v>
      </c>
      <c r="J7" s="12">
        <f t="shared" si="0"/>
        <v>392</v>
      </c>
      <c r="K7" s="12">
        <f t="shared" si="0"/>
        <v>363.5</v>
      </c>
    </row>
    <row r="8" spans="1:11" ht="18">
      <c r="A8" s="4" t="s">
        <v>18</v>
      </c>
      <c r="B8" s="1">
        <v>2452</v>
      </c>
      <c r="C8" s="1">
        <v>1235</v>
      </c>
      <c r="D8" s="1">
        <v>953</v>
      </c>
      <c r="E8" s="1">
        <v>734</v>
      </c>
      <c r="F8" s="1">
        <v>563</v>
      </c>
      <c r="G8" s="1">
        <v>485</v>
      </c>
      <c r="H8" s="1">
        <v>421</v>
      </c>
      <c r="I8" s="1">
        <v>378</v>
      </c>
      <c r="J8" s="1">
        <v>298</v>
      </c>
      <c r="K8" s="1">
        <v>325</v>
      </c>
    </row>
    <row r="9" spans="1:11" ht="18">
      <c r="A9" s="4" t="s">
        <v>19</v>
      </c>
      <c r="B9" s="1">
        <v>2578</v>
      </c>
      <c r="C9" s="1">
        <v>1610</v>
      </c>
      <c r="D9" s="1">
        <v>989</v>
      </c>
      <c r="E9" s="1">
        <v>767</v>
      </c>
      <c r="F9" s="1">
        <v>580</v>
      </c>
      <c r="G9" s="1">
        <v>489</v>
      </c>
      <c r="H9" s="1">
        <v>433</v>
      </c>
      <c r="I9" s="1">
        <v>372</v>
      </c>
      <c r="J9" s="1">
        <v>309</v>
      </c>
      <c r="K9" s="1">
        <v>320</v>
      </c>
    </row>
    <row r="10" spans="1:11">
      <c r="A10" s="11" t="s">
        <v>14</v>
      </c>
      <c r="B10" s="12">
        <f>AVERAGE(B8,B9)</f>
        <v>2515</v>
      </c>
      <c r="C10" s="12">
        <f t="shared" ref="C10" si="1">AVERAGE(C8,C9)</f>
        <v>1422.5</v>
      </c>
      <c r="D10" s="12">
        <f t="shared" ref="D10" si="2">AVERAGE(D8,D9)</f>
        <v>971</v>
      </c>
      <c r="E10" s="12">
        <f t="shared" ref="E10" si="3">AVERAGE(E8,E9)</f>
        <v>750.5</v>
      </c>
      <c r="F10" s="12">
        <f t="shared" ref="F10" si="4">AVERAGE(F8,F9)</f>
        <v>571.5</v>
      </c>
      <c r="G10" s="12">
        <f t="shared" ref="G10" si="5">AVERAGE(G8,G9)</f>
        <v>487</v>
      </c>
      <c r="H10" s="12">
        <f t="shared" ref="H10" si="6">AVERAGE(H8,H9)</f>
        <v>427</v>
      </c>
      <c r="I10" s="12">
        <f t="shared" ref="I10" si="7">AVERAGE(I8,I9)</f>
        <v>375</v>
      </c>
      <c r="J10" s="12">
        <f t="shared" ref="J10" si="8">AVERAGE(J8,J9)</f>
        <v>303.5</v>
      </c>
      <c r="K10" s="12">
        <f t="shared" ref="K10" si="9">AVERAGE(K8,K9)</f>
        <v>322.5</v>
      </c>
    </row>
    <row r="11" spans="1:11" ht="18">
      <c r="A11" s="4" t="s">
        <v>20</v>
      </c>
      <c r="B11" s="1">
        <v>5312</v>
      </c>
      <c r="C11" s="1">
        <v>2680</v>
      </c>
      <c r="D11" s="1">
        <v>1843</v>
      </c>
      <c r="E11" s="1">
        <v>1399</v>
      </c>
      <c r="F11" s="1">
        <v>1101</v>
      </c>
      <c r="G11" s="1">
        <v>895</v>
      </c>
      <c r="H11" s="1">
        <v>804</v>
      </c>
      <c r="I11" s="1">
        <v>691</v>
      </c>
      <c r="J11" s="1">
        <v>550</v>
      </c>
      <c r="K11" s="1">
        <v>530</v>
      </c>
    </row>
    <row r="12" spans="1:11" ht="18">
      <c r="A12" s="4" t="s">
        <v>21</v>
      </c>
      <c r="B12" s="1">
        <v>5293</v>
      </c>
      <c r="C12" s="1">
        <v>2856</v>
      </c>
      <c r="D12" s="1">
        <v>1818</v>
      </c>
      <c r="E12" s="1">
        <v>1480</v>
      </c>
      <c r="F12" s="1">
        <v>1091</v>
      </c>
      <c r="G12" s="1">
        <v>909</v>
      </c>
      <c r="H12" s="1">
        <v>794</v>
      </c>
      <c r="I12" s="1">
        <v>670</v>
      </c>
      <c r="J12" s="1">
        <v>590</v>
      </c>
      <c r="K12" s="1">
        <v>511</v>
      </c>
    </row>
    <row r="13" spans="1:11">
      <c r="A13" s="13" t="s">
        <v>15</v>
      </c>
      <c r="B13" s="3">
        <f>AVERAGE(B11,B12)</f>
        <v>5302.5</v>
      </c>
      <c r="C13" s="3">
        <f t="shared" ref="C13" si="10">AVERAGE(C11,C12)</f>
        <v>2768</v>
      </c>
      <c r="D13" s="3">
        <f t="shared" ref="D13" si="11">AVERAGE(D11,D12)</f>
        <v>1830.5</v>
      </c>
      <c r="E13" s="3">
        <f t="shared" ref="E13" si="12">AVERAGE(E11,E12)</f>
        <v>1439.5</v>
      </c>
      <c r="F13" s="3">
        <f t="shared" ref="F13" si="13">AVERAGE(F11,F12)</f>
        <v>1096</v>
      </c>
      <c r="G13" s="3">
        <f t="shared" ref="G13" si="14">AVERAGE(G11,G12)</f>
        <v>902</v>
      </c>
      <c r="H13" s="3">
        <f t="shared" ref="H13" si="15">AVERAGE(H11,H12)</f>
        <v>799</v>
      </c>
      <c r="I13" s="3">
        <f t="shared" ref="I13" si="16">AVERAGE(I11,I12)</f>
        <v>680.5</v>
      </c>
      <c r="J13" s="3">
        <f t="shared" ref="J13" si="17">AVERAGE(J11,J12)</f>
        <v>570</v>
      </c>
      <c r="K13" s="3">
        <f t="shared" ref="K13" si="18">AVERAGE(K11,K12)</f>
        <v>520.5</v>
      </c>
    </row>
    <row r="14" spans="1:11">
      <c r="A14" s="14" t="s">
        <v>25</v>
      </c>
    </row>
    <row r="15" spans="1:11">
      <c r="A15" s="14"/>
    </row>
    <row r="16" spans="1:11">
      <c r="A16" s="15" t="s">
        <v>27</v>
      </c>
    </row>
    <row r="17" spans="1:12">
      <c r="A17" s="16" t="s">
        <v>0</v>
      </c>
      <c r="B17" s="18" t="s">
        <v>22</v>
      </c>
      <c r="C17" s="18"/>
      <c r="D17" s="18"/>
      <c r="E17" s="18"/>
      <c r="F17" s="18"/>
      <c r="G17" s="18"/>
      <c r="H17" s="18"/>
      <c r="I17" s="18"/>
      <c r="J17" s="18"/>
      <c r="K17" s="18"/>
      <c r="L17" s="19" t="s">
        <v>23</v>
      </c>
    </row>
    <row r="18" spans="1:12">
      <c r="A18" s="17"/>
      <c r="B18" s="3" t="s">
        <v>1</v>
      </c>
      <c r="C18" s="3" t="s">
        <v>2</v>
      </c>
      <c r="D18" s="3" t="s">
        <v>3</v>
      </c>
      <c r="E18" s="3" t="s">
        <v>4</v>
      </c>
      <c r="F18" s="3" t="s">
        <v>5</v>
      </c>
      <c r="G18" s="3" t="s">
        <v>6</v>
      </c>
      <c r="H18" s="3" t="s">
        <v>7</v>
      </c>
      <c r="I18" s="3" t="s">
        <v>8</v>
      </c>
      <c r="J18" s="3" t="s">
        <v>9</v>
      </c>
      <c r="K18" s="3" t="s">
        <v>10</v>
      </c>
      <c r="L18" s="20"/>
    </row>
    <row r="19" spans="1:12">
      <c r="A19" s="11" t="s">
        <v>12</v>
      </c>
      <c r="B19" s="5">
        <v>1</v>
      </c>
      <c r="C19" s="5">
        <v>1</v>
      </c>
      <c r="D19" s="5">
        <v>1</v>
      </c>
      <c r="E19" s="5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8">
        <v>1</v>
      </c>
    </row>
    <row r="20" spans="1:12">
      <c r="A20" s="11" t="s">
        <v>13</v>
      </c>
      <c r="B20" s="5">
        <v>2.3436154949784793</v>
      </c>
      <c r="C20" s="5">
        <v>2.0294117647058822</v>
      </c>
      <c r="D20" s="5">
        <v>1.883601756954612</v>
      </c>
      <c r="E20" s="5">
        <v>1.872848948374761</v>
      </c>
      <c r="F20" s="5">
        <v>1.6985446985446986</v>
      </c>
      <c r="G20" s="5">
        <v>1.681930693069307</v>
      </c>
      <c r="H20" s="5">
        <v>1.4910714285714286</v>
      </c>
      <c r="I20" s="5">
        <v>1.5227963525835866</v>
      </c>
      <c r="J20" s="5">
        <v>1.6131687242798354</v>
      </c>
      <c r="K20" s="5">
        <v>1.5145833333333334</v>
      </c>
      <c r="L20" s="8">
        <v>1.7651573195395922</v>
      </c>
    </row>
    <row r="21" spans="1:12">
      <c r="A21" s="11" t="s">
        <v>14</v>
      </c>
      <c r="B21" s="5">
        <v>1.8041606886657102</v>
      </c>
      <c r="C21" s="5">
        <v>1.4426977687626774</v>
      </c>
      <c r="D21" s="5">
        <v>1.4216691068814056</v>
      </c>
      <c r="E21" s="5">
        <v>1.4349904397705544</v>
      </c>
      <c r="F21" s="5">
        <v>1.1881496881496882</v>
      </c>
      <c r="G21" s="5">
        <v>1.2054455445544554</v>
      </c>
      <c r="H21" s="5">
        <v>1.2708333333333333</v>
      </c>
      <c r="I21" s="5">
        <v>1.1398176291793314</v>
      </c>
      <c r="J21" s="5">
        <v>1.2489711934156378</v>
      </c>
      <c r="K21" s="5">
        <v>1.34375</v>
      </c>
      <c r="L21" s="8">
        <v>1.3500485392712795</v>
      </c>
    </row>
    <row r="22" spans="1:12">
      <c r="A22" s="13" t="s">
        <v>15</v>
      </c>
      <c r="B22" s="9">
        <v>3.8038020086083213</v>
      </c>
      <c r="C22" s="9">
        <v>2.8073022312373226</v>
      </c>
      <c r="D22" s="9">
        <v>2.6800878477306003</v>
      </c>
      <c r="E22" s="9">
        <v>2.7523900573613767</v>
      </c>
      <c r="F22" s="9">
        <v>2.2785862785862787</v>
      </c>
      <c r="G22" s="9">
        <v>2.2326732673267329</v>
      </c>
      <c r="H22" s="9">
        <v>2.3779761904761907</v>
      </c>
      <c r="I22" s="9">
        <v>2.06838905775076</v>
      </c>
      <c r="J22" s="9">
        <v>2.3456790123456792</v>
      </c>
      <c r="K22" s="9">
        <v>2.1687500000000002</v>
      </c>
      <c r="L22" s="10">
        <v>2.5515635951423259</v>
      </c>
    </row>
    <row r="23" spans="1:12">
      <c r="A23" s="2"/>
      <c r="B23" s="5"/>
      <c r="C23" s="5"/>
      <c r="D23" s="5"/>
      <c r="E23" s="5"/>
      <c r="F23" s="5"/>
      <c r="G23" s="5"/>
      <c r="H23" s="5"/>
      <c r="I23" s="5"/>
      <c r="J23" s="5"/>
      <c r="K23" s="5"/>
      <c r="L23" s="7"/>
    </row>
    <row r="24" spans="1:12">
      <c r="A24" s="2"/>
      <c r="B24" s="5"/>
      <c r="C24" s="5"/>
      <c r="D24" s="5"/>
      <c r="E24" s="5"/>
      <c r="F24" s="5"/>
      <c r="G24" s="5"/>
      <c r="H24" s="5"/>
      <c r="I24" s="5"/>
      <c r="J24" s="5"/>
      <c r="K24" s="5"/>
      <c r="L24" s="7"/>
    </row>
    <row r="25" spans="1:12">
      <c r="A25" s="2"/>
      <c r="B25" s="5"/>
      <c r="C25" s="5"/>
      <c r="D25" s="5"/>
      <c r="E25" s="5"/>
      <c r="F25" s="5"/>
      <c r="G25" s="5"/>
      <c r="H25" s="5"/>
      <c r="I25" s="5"/>
      <c r="J25" s="5"/>
      <c r="K25" s="5"/>
      <c r="L25" s="6"/>
    </row>
    <row r="26" spans="1:12">
      <c r="A26" s="2"/>
      <c r="B26" s="5"/>
      <c r="C26" s="5"/>
      <c r="D26" s="5"/>
      <c r="E26" s="5"/>
      <c r="F26" s="5"/>
      <c r="G26" s="5"/>
      <c r="H26" s="5"/>
      <c r="I26" s="5"/>
      <c r="J26" s="5"/>
      <c r="K26" s="5"/>
      <c r="L26" s="7"/>
    </row>
    <row r="27" spans="1:12">
      <c r="A27" s="2"/>
      <c r="B27" s="5"/>
      <c r="C27" s="5"/>
      <c r="D27" s="5"/>
      <c r="E27" s="5"/>
      <c r="F27" s="5"/>
      <c r="G27" s="5"/>
      <c r="H27" s="5"/>
      <c r="I27" s="5"/>
      <c r="J27" s="5"/>
      <c r="K27" s="5"/>
      <c r="L27" s="7"/>
    </row>
    <row r="28" spans="1:12">
      <c r="A28" s="2"/>
      <c r="B28" s="5"/>
      <c r="C28" s="5"/>
      <c r="D28" s="5"/>
      <c r="E28" s="5"/>
      <c r="F28" s="5"/>
      <c r="G28" s="5"/>
      <c r="H28" s="5"/>
      <c r="I28" s="5"/>
      <c r="J28" s="5"/>
      <c r="K28" s="5"/>
      <c r="L28" s="6"/>
    </row>
  </sheetData>
  <mergeCells count="5">
    <mergeCell ref="A17:A18"/>
    <mergeCell ref="B17:K17"/>
    <mergeCell ref="L17:L18"/>
    <mergeCell ref="B2:K2"/>
    <mergeCell ref="A2:A3"/>
  </mergeCell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_frqC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 LONG</dc:creator>
  <cp:lastModifiedBy>Xi LONG</cp:lastModifiedBy>
  <dcterms:created xsi:type="dcterms:W3CDTF">2020-12-26T10:12:08Z</dcterms:created>
  <dcterms:modified xsi:type="dcterms:W3CDTF">2021-02-02T03:15:48Z</dcterms:modified>
</cp:coreProperties>
</file>